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Elena/Desktop/MS_IMET/Submission/Revisions/Sook/"/>
    </mc:Choice>
  </mc:AlternateContent>
  <xr:revisionPtr revIDLastSave="0" documentId="8_{D424071F-76E0-0D4F-BAE0-BBF1E14D2008}" xr6:coauthVersionLast="36" xr6:coauthVersionMax="36" xr10:uidLastSave="{00000000-0000-0000-0000-000000000000}"/>
  <bookViews>
    <workbookView xWindow="0" yWindow="0" windowWidth="28800" windowHeight="1800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9" i="1" l="1"/>
  <c r="H18" i="1"/>
  <c r="G19" i="1"/>
  <c r="G18" i="1"/>
</calcChain>
</file>

<file path=xl/sharedStrings.xml><?xml version="1.0" encoding="utf-8"?>
<sst xmlns="http://schemas.openxmlformats.org/spreadsheetml/2006/main" count="21" uniqueCount="15">
  <si>
    <t>Samples</t>
  </si>
  <si>
    <t>Gene</t>
  </si>
  <si>
    <t>plate no.</t>
  </si>
  <si>
    <t>Slope</t>
  </si>
  <si>
    <t>R2</t>
  </si>
  <si>
    <t>Intact</t>
  </si>
  <si>
    <t>Spook</t>
  </si>
  <si>
    <t>Neverland</t>
  </si>
  <si>
    <t>HR4</t>
  </si>
  <si>
    <t>cyp49a1</t>
  </si>
  <si>
    <t>ApoD</t>
  </si>
  <si>
    <t>Ablated</t>
  </si>
  <si>
    <t>Cyp49a1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0CECE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2" borderId="2" xfId="0" applyFont="1" applyFill="1" applyBorder="1" applyAlignment="1">
      <alignment vertical="center"/>
    </xf>
    <xf numFmtId="0" fontId="3" fillId="2" borderId="2" xfId="0" applyFont="1" applyFill="1" applyBorder="1" applyAlignment="1">
      <alignment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vertical="center"/>
    </xf>
    <xf numFmtId="0" fontId="0" fillId="0" borderId="0" xfId="0" applyAlignment="1">
      <alignment vertical="top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0" fillId="2" borderId="1" xfId="0" applyFill="1" applyBorder="1" applyAlignment="1">
      <alignment vertical="top"/>
    </xf>
    <xf numFmtId="0" fontId="3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vertical="center"/>
    </xf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4:H19"/>
  <sheetViews>
    <sheetView tabSelected="1" workbookViewId="0">
      <selection activeCell="E32" sqref="E32"/>
    </sheetView>
  </sheetViews>
  <sheetFormatPr baseColWidth="10" defaultColWidth="8.83203125" defaultRowHeight="15" x14ac:dyDescent="0.2"/>
  <cols>
    <col min="8" max="8" width="23.5" customWidth="1"/>
  </cols>
  <sheetData>
    <row r="4" spans="4:8" ht="16" thickBot="1" x14ac:dyDescent="0.25">
      <c r="D4" s="1"/>
    </row>
    <row r="5" spans="4:8" ht="17" thickBot="1" x14ac:dyDescent="0.25">
      <c r="D5" s="2" t="s">
        <v>0</v>
      </c>
      <c r="E5" s="2" t="s">
        <v>1</v>
      </c>
      <c r="F5" s="3" t="s">
        <v>2</v>
      </c>
      <c r="G5" s="2" t="s">
        <v>3</v>
      </c>
      <c r="H5" s="2" t="s">
        <v>4</v>
      </c>
    </row>
    <row r="6" spans="4:8" ht="17" thickBot="1" x14ac:dyDescent="0.25">
      <c r="D6" s="4" t="s">
        <v>5</v>
      </c>
      <c r="E6" s="5" t="s">
        <v>6</v>
      </c>
      <c r="F6" s="6">
        <v>1</v>
      </c>
      <c r="G6" s="7">
        <v>-3.5329999999999999</v>
      </c>
      <c r="H6" s="7">
        <v>0.997</v>
      </c>
    </row>
    <row r="7" spans="4:8" ht="17" thickBot="1" x14ac:dyDescent="0.25">
      <c r="D7" s="8"/>
      <c r="E7" s="9" t="s">
        <v>6</v>
      </c>
      <c r="F7" s="10">
        <v>2</v>
      </c>
      <c r="G7" s="11">
        <v>-3.4083999999999999</v>
      </c>
      <c r="H7" s="11">
        <v>0.99760000000000004</v>
      </c>
    </row>
    <row r="8" spans="4:8" ht="17" thickBot="1" x14ac:dyDescent="0.25">
      <c r="D8" s="12"/>
      <c r="E8" s="13" t="s">
        <v>7</v>
      </c>
      <c r="F8" s="14">
        <v>1</v>
      </c>
      <c r="G8" s="15">
        <v>-3.57</v>
      </c>
      <c r="H8" s="15">
        <v>0.99909999999999999</v>
      </c>
    </row>
    <row r="9" spans="4:8" ht="17" thickBot="1" x14ac:dyDescent="0.25">
      <c r="D9" s="8"/>
      <c r="E9" s="9" t="s">
        <v>8</v>
      </c>
      <c r="F9" s="10">
        <v>1</v>
      </c>
      <c r="G9" s="11">
        <v>-3.7593999999999999</v>
      </c>
      <c r="H9" s="11">
        <v>0.99199999999999999</v>
      </c>
    </row>
    <row r="10" spans="4:8" ht="17" thickBot="1" x14ac:dyDescent="0.25">
      <c r="D10" s="12"/>
      <c r="E10" s="13" t="s">
        <v>8</v>
      </c>
      <c r="F10" s="14">
        <v>2</v>
      </c>
      <c r="G10" s="15">
        <v>-3.6276000000000002</v>
      </c>
      <c r="H10" s="15">
        <v>0.99650000000000005</v>
      </c>
    </row>
    <row r="11" spans="4:8" ht="17" thickBot="1" x14ac:dyDescent="0.25">
      <c r="D11" s="8"/>
      <c r="E11" s="9" t="s">
        <v>9</v>
      </c>
      <c r="F11" s="10">
        <v>1</v>
      </c>
      <c r="G11" s="11">
        <v>-3.5781999999999998</v>
      </c>
      <c r="H11" s="11">
        <v>0.99619999999999997</v>
      </c>
    </row>
    <row r="12" spans="4:8" ht="17" thickBot="1" x14ac:dyDescent="0.25">
      <c r="D12" s="12"/>
      <c r="E12" s="13" t="s">
        <v>10</v>
      </c>
      <c r="F12" s="14">
        <v>1</v>
      </c>
      <c r="G12" s="15">
        <v>-3.5802</v>
      </c>
      <c r="H12" s="15">
        <v>0.99729999999999996</v>
      </c>
    </row>
    <row r="13" spans="4:8" ht="17" thickBot="1" x14ac:dyDescent="0.25">
      <c r="D13" s="16" t="s">
        <v>11</v>
      </c>
      <c r="E13" s="9" t="s">
        <v>6</v>
      </c>
      <c r="F13" s="10">
        <v>1</v>
      </c>
      <c r="G13" s="11">
        <v>-3.3104</v>
      </c>
      <c r="H13" s="11">
        <v>0.99460000000000004</v>
      </c>
    </row>
    <row r="14" spans="4:8" ht="17" thickBot="1" x14ac:dyDescent="0.25">
      <c r="D14" s="12"/>
      <c r="E14" s="13" t="s">
        <v>7</v>
      </c>
      <c r="F14" s="14">
        <v>1</v>
      </c>
      <c r="G14" s="15">
        <v>-3.6535000000000002</v>
      </c>
      <c r="H14" s="15">
        <v>0.99719999999999998</v>
      </c>
    </row>
    <row r="15" spans="4:8" ht="17" thickBot="1" x14ac:dyDescent="0.25">
      <c r="D15" s="8"/>
      <c r="E15" s="9" t="s">
        <v>8</v>
      </c>
      <c r="F15" s="10">
        <v>1</v>
      </c>
      <c r="G15" s="11">
        <v>-3.4043000000000001</v>
      </c>
      <c r="H15" s="11">
        <v>0.98070000000000002</v>
      </c>
    </row>
    <row r="16" spans="4:8" ht="17" thickBot="1" x14ac:dyDescent="0.25">
      <c r="D16" s="12"/>
      <c r="E16" s="13" t="s">
        <v>10</v>
      </c>
      <c r="F16" s="14">
        <v>1</v>
      </c>
      <c r="G16" s="15">
        <v>-3.2330999999999999</v>
      </c>
      <c r="H16" s="15">
        <v>0.99550000000000005</v>
      </c>
    </row>
    <row r="17" spans="4:8" ht="17" thickBot="1" x14ac:dyDescent="0.25">
      <c r="D17" s="8"/>
      <c r="E17" s="9" t="s">
        <v>12</v>
      </c>
      <c r="F17" s="10">
        <v>1</v>
      </c>
      <c r="G17" s="11">
        <v>-3.5945999999999998</v>
      </c>
      <c r="H17" s="11">
        <v>0.99939999999999996</v>
      </c>
    </row>
    <row r="18" spans="4:8" ht="17" thickBot="1" x14ac:dyDescent="0.25">
      <c r="D18" s="2" t="s">
        <v>13</v>
      </c>
      <c r="E18" s="17"/>
      <c r="F18" s="18">
        <v>1</v>
      </c>
      <c r="G18" s="19">
        <f>AVERAGE(G6:G17)</f>
        <v>-3.521058333333333</v>
      </c>
      <c r="H18" s="19">
        <f>AVERAGE(H6:H17)</f>
        <v>0.99525833333333324</v>
      </c>
    </row>
    <row r="19" spans="4:8" x14ac:dyDescent="0.2">
      <c r="D19" s="1" t="s">
        <v>14</v>
      </c>
      <c r="G19">
        <f>STDEV(G6:G17)</f>
        <v>0.15196566273838033</v>
      </c>
      <c r="H19">
        <f>STDEV(H6:H17)</f>
        <v>4.9895269102269314E-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k Chung</dc:creator>
  <cp:lastModifiedBy>Eléna Legrand</cp:lastModifiedBy>
  <dcterms:created xsi:type="dcterms:W3CDTF">2021-08-06T19:47:05Z</dcterms:created>
  <dcterms:modified xsi:type="dcterms:W3CDTF">2021-08-11T03:00:14Z</dcterms:modified>
</cp:coreProperties>
</file>